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>
    <definedName hidden="1" localSheetId="0" name="_xlnm._FilterDatabase">Foglio1!$A$1:$L$86</definedName>
  </definedNames>
  <calcPr/>
</workbook>
</file>

<file path=xl/sharedStrings.xml><?xml version="1.0" encoding="utf-8"?>
<sst xmlns="http://schemas.openxmlformats.org/spreadsheetml/2006/main" count="268" uniqueCount="31">
  <si>
    <t>Genomic information</t>
  </si>
  <si>
    <t>Instruments</t>
  </si>
  <si>
    <t>wzi-3</t>
  </si>
  <si>
    <t>wzi-4</t>
  </si>
  <si>
    <t>Isolate</t>
  </si>
  <si>
    <t>Model</t>
  </si>
  <si>
    <t>Sensitivity (°C)</t>
  </si>
  <si>
    <t>Operator</t>
  </si>
  <si>
    <t>T1</t>
  </si>
  <si>
    <t>T2</t>
  </si>
  <si>
    <t>T3</t>
  </si>
  <si>
    <t>aTm</t>
  </si>
  <si>
    <t>52BG</t>
  </si>
  <si>
    <t>Applied Biosystem QuantStudio 6 Flex</t>
  </si>
  <si>
    <t>AP</t>
  </si>
  <si>
    <t>MP</t>
  </si>
  <si>
    <t>Biorad CFX96</t>
  </si>
  <si>
    <t>54BG</t>
  </si>
  <si>
    <t>Illumina Eco Real-Time</t>
  </si>
  <si>
    <t>56BG</t>
  </si>
  <si>
    <t>BG-Kpn-101-19</t>
  </si>
  <si>
    <t>BG-Kpn-21-18</t>
  </si>
  <si>
    <t>BG-Kpn-22-18</t>
  </si>
  <si>
    <t>BG-Kpn-23-18</t>
  </si>
  <si>
    <t>KP1-19</t>
  </si>
  <si>
    <t>KP15-19</t>
  </si>
  <si>
    <t>KP17-19</t>
  </si>
  <si>
    <t>KP359</t>
  </si>
  <si>
    <t>KP366</t>
  </si>
  <si>
    <t>KP485</t>
  </si>
  <si>
    <t>KP92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color theme="1"/>
      <name val="Arial"/>
    </font>
    <font/>
    <font>
      <color theme="1"/>
      <name val="Arial"/>
    </font>
  </fonts>
  <fills count="2">
    <fill>
      <patternFill patternType="none"/>
    </fill>
    <fill>
      <patternFill patternType="lightGray"/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bottom"/>
    </xf>
    <xf borderId="2" fillId="0" fontId="1" numFmtId="0" xfId="0" applyAlignment="1" applyBorder="1" applyFont="1">
      <alignment horizontal="center" vertical="bottom"/>
    </xf>
    <xf borderId="3" fillId="0" fontId="2" numFmtId="0" xfId="0" applyBorder="1" applyFont="1"/>
    <xf borderId="4" fillId="0" fontId="2" numFmtId="0" xfId="0" applyBorder="1" applyFont="1"/>
    <xf borderId="0" fillId="0" fontId="1" numFmtId="0" xfId="0" applyAlignment="1" applyFont="1">
      <alignment horizontal="center" vertical="bottom"/>
    </xf>
    <xf borderId="5" fillId="0" fontId="1" numFmtId="0" xfId="0" applyAlignment="1" applyBorder="1" applyFont="1">
      <alignment horizontal="center" vertical="bottom"/>
    </xf>
    <xf borderId="6" fillId="0" fontId="1" numFmtId="0" xfId="0" applyAlignment="1" applyBorder="1" applyFont="1">
      <alignment horizontal="center" vertical="bottom"/>
    </xf>
    <xf borderId="7" fillId="0" fontId="1" numFmtId="0" xfId="0" applyAlignment="1" applyBorder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3" numFmtId="2" xfId="0" applyAlignment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86"/>
    <col customWidth="1" min="2" max="2" width="36.0"/>
    <col customWidth="1" min="3" max="3" width="17.14"/>
  </cols>
  <sheetData>
    <row r="1">
      <c r="A1" s="1" t="s">
        <v>0</v>
      </c>
      <c r="B1" s="2" t="s">
        <v>1</v>
      </c>
      <c r="C1" s="3"/>
      <c r="D1" s="1"/>
      <c r="E1" s="2" t="s">
        <v>2</v>
      </c>
      <c r="F1" s="4"/>
      <c r="G1" s="4"/>
      <c r="H1" s="3"/>
      <c r="I1" s="2" t="s">
        <v>3</v>
      </c>
      <c r="J1" s="4"/>
      <c r="K1" s="4"/>
      <c r="L1" s="3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hidden="1">
      <c r="A2" s="6" t="s">
        <v>4</v>
      </c>
      <c r="B2" s="6" t="s">
        <v>5</v>
      </c>
      <c r="C2" s="7" t="s">
        <v>6</v>
      </c>
      <c r="D2" s="6" t="s">
        <v>7</v>
      </c>
      <c r="E2" s="6" t="s">
        <v>8</v>
      </c>
      <c r="F2" s="7" t="s">
        <v>9</v>
      </c>
      <c r="G2" s="7" t="s">
        <v>10</v>
      </c>
      <c r="H2" s="7" t="s">
        <v>11</v>
      </c>
      <c r="I2" s="6" t="s">
        <v>8</v>
      </c>
      <c r="J2" s="7" t="s">
        <v>9</v>
      </c>
      <c r="K2" s="7" t="s">
        <v>10</v>
      </c>
      <c r="L2" s="8" t="s">
        <v>11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hidden="1">
      <c r="A3" s="9" t="s">
        <v>12</v>
      </c>
      <c r="B3" s="9" t="s">
        <v>13</v>
      </c>
      <c r="C3" s="9">
        <v>0.001</v>
      </c>
      <c r="D3" s="9" t="s">
        <v>14</v>
      </c>
      <c r="E3" s="9">
        <v>85.5</v>
      </c>
      <c r="F3" s="9">
        <v>85.5</v>
      </c>
      <c r="G3" s="9">
        <v>85.5</v>
      </c>
      <c r="H3" s="10">
        <f t="shared" ref="H3:H86" si="1">AVERAGE(E3:G3)</f>
        <v>85.5</v>
      </c>
      <c r="I3" s="9">
        <v>84.904</v>
      </c>
      <c r="J3" s="9">
        <v>84.904</v>
      </c>
      <c r="K3" s="9">
        <v>84.904</v>
      </c>
      <c r="L3" s="10">
        <f t="shared" ref="L3:L86" si="2">AVERAGE(I3:K3)</f>
        <v>84.904</v>
      </c>
    </row>
    <row r="4" hidden="1">
      <c r="A4" s="9" t="s">
        <v>12</v>
      </c>
      <c r="B4" s="9" t="s">
        <v>13</v>
      </c>
      <c r="C4" s="9">
        <v>0.001</v>
      </c>
      <c r="D4" s="9" t="s">
        <v>15</v>
      </c>
      <c r="E4" s="9">
        <v>85.359</v>
      </c>
      <c r="F4" s="9">
        <v>85.359</v>
      </c>
      <c r="G4" s="9">
        <v>85.359</v>
      </c>
      <c r="H4" s="10">
        <f t="shared" si="1"/>
        <v>85.359</v>
      </c>
      <c r="I4" s="9">
        <v>84.762</v>
      </c>
      <c r="J4" s="9">
        <v>84.912</v>
      </c>
      <c r="K4" s="9">
        <v>84.912</v>
      </c>
      <c r="L4" s="10">
        <f t="shared" si="2"/>
        <v>84.862</v>
      </c>
    </row>
    <row r="5" hidden="1">
      <c r="A5" s="9" t="s">
        <v>12</v>
      </c>
      <c r="B5" s="9" t="s">
        <v>16</v>
      </c>
      <c r="C5" s="9">
        <v>0.5</v>
      </c>
      <c r="D5" s="9" t="s">
        <v>14</v>
      </c>
      <c r="E5" s="9">
        <v>85.0</v>
      </c>
      <c r="F5" s="9">
        <v>85.0</v>
      </c>
      <c r="G5" s="9">
        <v>85.0</v>
      </c>
      <c r="H5" s="10">
        <f t="shared" si="1"/>
        <v>85</v>
      </c>
      <c r="I5" s="9">
        <v>85.0</v>
      </c>
      <c r="J5" s="9">
        <v>84.5</v>
      </c>
      <c r="K5" s="9">
        <v>84.5</v>
      </c>
      <c r="L5" s="10">
        <f t="shared" si="2"/>
        <v>84.66666667</v>
      </c>
    </row>
    <row r="6" hidden="1">
      <c r="A6" s="9" t="s">
        <v>17</v>
      </c>
      <c r="B6" s="9" t="s">
        <v>16</v>
      </c>
      <c r="C6" s="9">
        <v>0.5</v>
      </c>
      <c r="D6" s="9" t="s">
        <v>14</v>
      </c>
      <c r="E6" s="9">
        <v>84.0</v>
      </c>
      <c r="F6" s="9">
        <v>84.0</v>
      </c>
      <c r="G6" s="9">
        <v>84.0</v>
      </c>
      <c r="H6" s="10">
        <f t="shared" si="1"/>
        <v>84</v>
      </c>
      <c r="I6" s="9">
        <v>84.5</v>
      </c>
      <c r="J6" s="9">
        <v>84.5</v>
      </c>
      <c r="K6" s="9">
        <v>84.5</v>
      </c>
      <c r="L6" s="10">
        <f t="shared" si="2"/>
        <v>84.5</v>
      </c>
    </row>
    <row r="7" hidden="1">
      <c r="A7" s="9" t="s">
        <v>12</v>
      </c>
      <c r="B7" s="9" t="s">
        <v>18</v>
      </c>
      <c r="C7" s="9">
        <v>0.1</v>
      </c>
      <c r="D7" s="9" t="s">
        <v>14</v>
      </c>
      <c r="E7" s="9">
        <v>86.7</v>
      </c>
      <c r="F7" s="9">
        <v>86.7</v>
      </c>
      <c r="G7" s="9">
        <v>86.6</v>
      </c>
      <c r="H7" s="10">
        <f t="shared" si="1"/>
        <v>86.66666667</v>
      </c>
      <c r="I7" s="9">
        <v>86.1</v>
      </c>
      <c r="J7" s="9">
        <v>86.1</v>
      </c>
      <c r="K7" s="9">
        <v>86.1</v>
      </c>
      <c r="L7" s="10">
        <f t="shared" si="2"/>
        <v>86.1</v>
      </c>
    </row>
    <row r="8" hidden="1">
      <c r="A8" s="9" t="s">
        <v>12</v>
      </c>
      <c r="B8" s="9" t="s">
        <v>18</v>
      </c>
      <c r="C8" s="9">
        <v>0.1</v>
      </c>
      <c r="D8" s="9" t="s">
        <v>15</v>
      </c>
      <c r="E8" s="9">
        <v>86.6</v>
      </c>
      <c r="F8" s="9">
        <v>86.7</v>
      </c>
      <c r="G8" s="9">
        <v>86.6</v>
      </c>
      <c r="H8" s="10">
        <f t="shared" si="1"/>
        <v>86.63333333</v>
      </c>
      <c r="I8" s="9">
        <v>86.1</v>
      </c>
      <c r="J8" s="9">
        <v>86.1</v>
      </c>
      <c r="K8" s="9">
        <v>86.2</v>
      </c>
      <c r="L8" s="10">
        <f t="shared" si="2"/>
        <v>86.13333333</v>
      </c>
    </row>
    <row r="9" hidden="1">
      <c r="A9" s="9" t="s">
        <v>19</v>
      </c>
      <c r="B9" s="9" t="s">
        <v>16</v>
      </c>
      <c r="C9" s="9">
        <v>0.5</v>
      </c>
      <c r="D9" s="9" t="s">
        <v>14</v>
      </c>
      <c r="E9" s="9">
        <v>84.0</v>
      </c>
      <c r="F9" s="9">
        <v>84.0</v>
      </c>
      <c r="G9" s="9">
        <v>83.5</v>
      </c>
      <c r="H9" s="10">
        <f t="shared" si="1"/>
        <v>83.83333333</v>
      </c>
      <c r="I9" s="9">
        <v>84.5</v>
      </c>
      <c r="J9" s="9">
        <v>84.5</v>
      </c>
      <c r="K9" s="9">
        <v>84.5</v>
      </c>
      <c r="L9" s="10">
        <f t="shared" si="2"/>
        <v>84.5</v>
      </c>
    </row>
    <row r="10" hidden="1">
      <c r="A10" s="9" t="s">
        <v>20</v>
      </c>
      <c r="B10" s="9" t="s">
        <v>16</v>
      </c>
      <c r="C10" s="9">
        <v>0.5</v>
      </c>
      <c r="D10" s="9" t="s">
        <v>14</v>
      </c>
      <c r="E10" s="9">
        <v>85.0</v>
      </c>
      <c r="F10" s="9">
        <v>85.0</v>
      </c>
      <c r="G10" s="9">
        <v>85.0</v>
      </c>
      <c r="H10" s="10">
        <f t="shared" si="1"/>
        <v>85</v>
      </c>
      <c r="I10" s="9">
        <v>83.5</v>
      </c>
      <c r="J10" s="9">
        <v>83.5</v>
      </c>
      <c r="K10" s="9">
        <v>83.5</v>
      </c>
      <c r="L10" s="10">
        <f t="shared" si="2"/>
        <v>83.5</v>
      </c>
    </row>
    <row r="11" hidden="1">
      <c r="A11" s="9" t="s">
        <v>17</v>
      </c>
      <c r="B11" s="9" t="s">
        <v>18</v>
      </c>
      <c r="C11" s="9">
        <v>0.1</v>
      </c>
      <c r="D11" s="9" t="s">
        <v>14</v>
      </c>
      <c r="E11" s="9">
        <v>85.5</v>
      </c>
      <c r="F11" s="9">
        <v>85.5</v>
      </c>
      <c r="G11" s="9">
        <v>85.5</v>
      </c>
      <c r="H11" s="10">
        <f t="shared" si="1"/>
        <v>85.5</v>
      </c>
      <c r="I11" s="9">
        <v>86.1</v>
      </c>
      <c r="J11" s="9">
        <v>86.1</v>
      </c>
      <c r="K11" s="9">
        <v>86.1</v>
      </c>
      <c r="L11" s="10">
        <f t="shared" si="2"/>
        <v>86.1</v>
      </c>
    </row>
    <row r="12" hidden="1">
      <c r="A12" s="9" t="s">
        <v>17</v>
      </c>
      <c r="B12" s="9" t="s">
        <v>18</v>
      </c>
      <c r="C12" s="9">
        <v>0.1</v>
      </c>
      <c r="D12" s="9" t="s">
        <v>15</v>
      </c>
      <c r="E12" s="9">
        <v>85.2</v>
      </c>
      <c r="F12" s="9">
        <v>85.5</v>
      </c>
      <c r="G12" s="9">
        <v>85.5</v>
      </c>
      <c r="H12" s="10">
        <f t="shared" si="1"/>
        <v>85.4</v>
      </c>
      <c r="I12" s="9">
        <v>86.2</v>
      </c>
      <c r="J12" s="9">
        <v>86.2</v>
      </c>
      <c r="K12" s="9">
        <v>86.2</v>
      </c>
      <c r="L12" s="10">
        <f t="shared" si="2"/>
        <v>86.2</v>
      </c>
    </row>
    <row r="13" hidden="1">
      <c r="A13" s="9" t="s">
        <v>17</v>
      </c>
      <c r="B13" s="9" t="s">
        <v>13</v>
      </c>
      <c r="C13" s="9">
        <v>0.001</v>
      </c>
      <c r="D13" s="9" t="s">
        <v>14</v>
      </c>
      <c r="E13" s="9">
        <v>84.308</v>
      </c>
      <c r="F13" s="9">
        <v>84.308</v>
      </c>
      <c r="G13" s="9">
        <v>84.457</v>
      </c>
      <c r="H13" s="10">
        <f t="shared" si="1"/>
        <v>84.35766667</v>
      </c>
      <c r="I13" s="9">
        <v>85.053</v>
      </c>
      <c r="J13" s="9">
        <v>85.202</v>
      </c>
      <c r="K13" s="9">
        <v>85.202</v>
      </c>
      <c r="L13" s="10">
        <f t="shared" si="2"/>
        <v>85.15233333</v>
      </c>
    </row>
    <row r="14" hidden="1">
      <c r="A14" s="9" t="s">
        <v>17</v>
      </c>
      <c r="B14" s="9" t="s">
        <v>13</v>
      </c>
      <c r="C14" s="9">
        <v>0.001</v>
      </c>
      <c r="D14" s="9" t="s">
        <v>15</v>
      </c>
      <c r="E14" s="9">
        <v>84.166</v>
      </c>
      <c r="F14" s="9">
        <v>84.166</v>
      </c>
      <c r="G14" s="9">
        <v>84.315</v>
      </c>
      <c r="H14" s="10">
        <f t="shared" si="1"/>
        <v>84.21566667</v>
      </c>
      <c r="I14" s="9">
        <v>85.061</v>
      </c>
      <c r="J14" s="9">
        <v>85.061</v>
      </c>
      <c r="K14" s="9">
        <v>85.21</v>
      </c>
      <c r="L14" s="10">
        <f t="shared" si="2"/>
        <v>85.11066667</v>
      </c>
    </row>
    <row r="15" hidden="1">
      <c r="A15" s="9" t="s">
        <v>21</v>
      </c>
      <c r="B15" s="9" t="s">
        <v>16</v>
      </c>
      <c r="C15" s="9">
        <v>0.5</v>
      </c>
      <c r="D15" s="9" t="s">
        <v>14</v>
      </c>
      <c r="E15" s="9">
        <v>84.0</v>
      </c>
      <c r="F15" s="9">
        <v>84.0</v>
      </c>
      <c r="G15" s="9">
        <v>84.0</v>
      </c>
      <c r="H15" s="10">
        <f t="shared" si="1"/>
        <v>84</v>
      </c>
      <c r="I15" s="9">
        <v>83.5</v>
      </c>
      <c r="J15" s="9">
        <v>83.5</v>
      </c>
      <c r="K15" s="9">
        <v>83.5</v>
      </c>
      <c r="L15" s="10">
        <f t="shared" si="2"/>
        <v>83.5</v>
      </c>
    </row>
    <row r="16" hidden="1">
      <c r="A16" s="9" t="s">
        <v>22</v>
      </c>
      <c r="B16" s="9" t="s">
        <v>16</v>
      </c>
      <c r="C16" s="9">
        <v>0.5</v>
      </c>
      <c r="D16" s="9" t="s">
        <v>14</v>
      </c>
      <c r="E16" s="9">
        <v>84.5</v>
      </c>
      <c r="F16" s="9">
        <v>84.5</v>
      </c>
      <c r="G16" s="9">
        <v>84.5</v>
      </c>
      <c r="H16" s="10">
        <f t="shared" si="1"/>
        <v>84.5</v>
      </c>
      <c r="I16" s="9">
        <v>83.0</v>
      </c>
      <c r="J16" s="9">
        <v>82.5</v>
      </c>
      <c r="K16" s="9">
        <v>83.0</v>
      </c>
      <c r="L16" s="10">
        <f t="shared" si="2"/>
        <v>82.83333333</v>
      </c>
    </row>
    <row r="17" hidden="1">
      <c r="A17" s="9" t="s">
        <v>19</v>
      </c>
      <c r="B17" s="9" t="s">
        <v>18</v>
      </c>
      <c r="C17" s="9">
        <v>0.1</v>
      </c>
      <c r="D17" s="9" t="s">
        <v>14</v>
      </c>
      <c r="E17" s="9">
        <v>85.5</v>
      </c>
      <c r="F17" s="9">
        <v>85.5</v>
      </c>
      <c r="G17" s="9">
        <v>85.4</v>
      </c>
      <c r="H17" s="10">
        <f t="shared" si="1"/>
        <v>85.46666667</v>
      </c>
      <c r="I17" s="9">
        <v>86.1</v>
      </c>
      <c r="J17" s="9">
        <v>86.1</v>
      </c>
      <c r="K17" s="9">
        <v>86.1</v>
      </c>
      <c r="L17" s="10">
        <f t="shared" si="2"/>
        <v>86.1</v>
      </c>
    </row>
    <row r="18" hidden="1">
      <c r="A18" s="9" t="s">
        <v>19</v>
      </c>
      <c r="B18" s="9" t="s">
        <v>18</v>
      </c>
      <c r="C18" s="9">
        <v>0.1</v>
      </c>
      <c r="D18" s="9" t="s">
        <v>15</v>
      </c>
      <c r="E18" s="9">
        <v>85.5</v>
      </c>
      <c r="F18" s="9">
        <v>85.5</v>
      </c>
      <c r="G18" s="9">
        <v>85.4</v>
      </c>
      <c r="H18" s="10">
        <f t="shared" si="1"/>
        <v>85.46666667</v>
      </c>
      <c r="I18" s="9">
        <v>86.1</v>
      </c>
      <c r="J18" s="9">
        <v>86.1</v>
      </c>
      <c r="K18" s="9">
        <v>86.1</v>
      </c>
      <c r="L18" s="10">
        <f t="shared" si="2"/>
        <v>86.1</v>
      </c>
    </row>
    <row r="19" hidden="1">
      <c r="A19" s="9" t="s">
        <v>19</v>
      </c>
      <c r="B19" s="9" t="s">
        <v>13</v>
      </c>
      <c r="C19" s="9">
        <v>0.001</v>
      </c>
      <c r="D19" s="9" t="s">
        <v>14</v>
      </c>
      <c r="E19" s="9">
        <v>84.457</v>
      </c>
      <c r="F19" s="9">
        <v>84.457</v>
      </c>
      <c r="G19" s="9">
        <v>84.308</v>
      </c>
      <c r="H19" s="10">
        <f t="shared" si="1"/>
        <v>84.40733333</v>
      </c>
      <c r="I19" s="9">
        <v>85.202</v>
      </c>
      <c r="J19" s="9">
        <v>85.053</v>
      </c>
      <c r="K19" s="9">
        <v>85.053</v>
      </c>
      <c r="L19" s="10">
        <f t="shared" si="2"/>
        <v>85.10266667</v>
      </c>
    </row>
    <row r="20" hidden="1">
      <c r="A20" s="9" t="s">
        <v>19</v>
      </c>
      <c r="B20" s="9" t="s">
        <v>13</v>
      </c>
      <c r="C20" s="9">
        <v>0.001</v>
      </c>
      <c r="D20" s="9" t="s">
        <v>15</v>
      </c>
      <c r="E20" s="9">
        <v>84.315</v>
      </c>
      <c r="F20" s="9">
        <v>84.166</v>
      </c>
      <c r="G20" s="9">
        <v>84.166</v>
      </c>
      <c r="H20" s="10">
        <f t="shared" si="1"/>
        <v>84.21566667</v>
      </c>
      <c r="I20" s="9">
        <v>85.21</v>
      </c>
      <c r="J20" s="9">
        <v>85.061</v>
      </c>
      <c r="K20" s="9">
        <v>85.061</v>
      </c>
      <c r="L20" s="10">
        <f t="shared" si="2"/>
        <v>85.11066667</v>
      </c>
    </row>
    <row r="21" hidden="1">
      <c r="A21" s="9" t="s">
        <v>23</v>
      </c>
      <c r="B21" s="9" t="s">
        <v>16</v>
      </c>
      <c r="C21" s="9">
        <v>0.5</v>
      </c>
      <c r="D21" s="9" t="s">
        <v>14</v>
      </c>
      <c r="E21" s="9">
        <v>84.0</v>
      </c>
      <c r="F21" s="9">
        <v>84.0</v>
      </c>
      <c r="G21" s="9">
        <v>84.0</v>
      </c>
      <c r="H21" s="10">
        <f t="shared" si="1"/>
        <v>84</v>
      </c>
      <c r="I21" s="9">
        <v>83.5</v>
      </c>
      <c r="J21" s="9">
        <v>83.5</v>
      </c>
      <c r="K21" s="9">
        <v>83.5</v>
      </c>
      <c r="L21" s="10">
        <f t="shared" si="2"/>
        <v>83.5</v>
      </c>
    </row>
    <row r="22" hidden="1">
      <c r="A22" s="9" t="s">
        <v>24</v>
      </c>
      <c r="B22" s="9" t="s">
        <v>16</v>
      </c>
      <c r="C22" s="9">
        <v>0.5</v>
      </c>
      <c r="D22" s="9" t="s">
        <v>14</v>
      </c>
      <c r="E22" s="9">
        <v>85.0</v>
      </c>
      <c r="F22" s="9">
        <v>85.0</v>
      </c>
      <c r="G22" s="9">
        <v>85.0</v>
      </c>
      <c r="H22" s="10">
        <f t="shared" si="1"/>
        <v>85</v>
      </c>
      <c r="I22" s="9">
        <v>83.5</v>
      </c>
      <c r="J22" s="9">
        <v>83.5</v>
      </c>
      <c r="K22" s="9">
        <v>83.5</v>
      </c>
      <c r="L22" s="10">
        <f t="shared" si="2"/>
        <v>83.5</v>
      </c>
    </row>
    <row r="23" hidden="1">
      <c r="A23" s="9" t="s">
        <v>20</v>
      </c>
      <c r="B23" s="9" t="s">
        <v>18</v>
      </c>
      <c r="C23" s="9">
        <v>0.1</v>
      </c>
      <c r="D23" s="9" t="s">
        <v>14</v>
      </c>
      <c r="E23" s="9">
        <v>86.7</v>
      </c>
      <c r="F23" s="9">
        <v>86.7</v>
      </c>
      <c r="G23" s="9">
        <v>86.7</v>
      </c>
      <c r="H23" s="10">
        <f t="shared" si="1"/>
        <v>86.7</v>
      </c>
      <c r="I23" s="9">
        <v>85.1</v>
      </c>
      <c r="J23" s="9">
        <v>85.2</v>
      </c>
      <c r="K23" s="9">
        <v>85.2</v>
      </c>
      <c r="L23" s="10">
        <f t="shared" si="2"/>
        <v>85.16666667</v>
      </c>
    </row>
    <row r="24" hidden="1">
      <c r="A24" s="9" t="s">
        <v>20</v>
      </c>
      <c r="B24" s="9" t="s">
        <v>18</v>
      </c>
      <c r="C24" s="9">
        <v>0.1</v>
      </c>
      <c r="D24" s="9" t="s">
        <v>15</v>
      </c>
      <c r="E24" s="9">
        <v>86.7</v>
      </c>
      <c r="F24" s="9">
        <v>86.6</v>
      </c>
      <c r="G24" s="9">
        <v>86.6</v>
      </c>
      <c r="H24" s="10">
        <f t="shared" si="1"/>
        <v>86.63333333</v>
      </c>
      <c r="I24" s="9">
        <v>85.1</v>
      </c>
      <c r="J24" s="9">
        <v>85.1</v>
      </c>
      <c r="K24" s="9">
        <v>85.2</v>
      </c>
      <c r="L24" s="10">
        <f t="shared" si="2"/>
        <v>85.13333333</v>
      </c>
    </row>
    <row r="25" hidden="1">
      <c r="A25" s="9" t="s">
        <v>20</v>
      </c>
      <c r="B25" s="9" t="s">
        <v>13</v>
      </c>
      <c r="C25" s="9">
        <v>0.001</v>
      </c>
      <c r="D25" s="9" t="s">
        <v>14</v>
      </c>
      <c r="E25" s="9">
        <v>85.798</v>
      </c>
      <c r="F25" s="9">
        <v>85.798</v>
      </c>
      <c r="G25" s="9">
        <v>85.798</v>
      </c>
      <c r="H25" s="10">
        <f t="shared" si="1"/>
        <v>85.798</v>
      </c>
      <c r="I25" s="9">
        <v>84.159</v>
      </c>
      <c r="J25" s="9">
        <v>84.159</v>
      </c>
      <c r="K25" s="9">
        <v>84.159</v>
      </c>
      <c r="L25" s="10">
        <f t="shared" si="2"/>
        <v>84.159</v>
      </c>
    </row>
    <row r="26" hidden="1">
      <c r="A26" s="9" t="s">
        <v>20</v>
      </c>
      <c r="B26" s="9" t="s">
        <v>13</v>
      </c>
      <c r="C26" s="9">
        <v>0.001</v>
      </c>
      <c r="D26" s="9" t="s">
        <v>15</v>
      </c>
      <c r="E26" s="9">
        <v>85.657</v>
      </c>
      <c r="F26" s="9">
        <v>85.657</v>
      </c>
      <c r="G26" s="9">
        <v>85.657</v>
      </c>
      <c r="H26" s="10">
        <f t="shared" si="1"/>
        <v>85.657</v>
      </c>
      <c r="I26" s="9">
        <v>84.166</v>
      </c>
      <c r="J26" s="9">
        <v>84.166</v>
      </c>
      <c r="K26" s="9">
        <v>84.017</v>
      </c>
      <c r="L26" s="10">
        <f t="shared" si="2"/>
        <v>84.11633333</v>
      </c>
    </row>
    <row r="27" hidden="1">
      <c r="A27" s="9" t="s">
        <v>25</v>
      </c>
      <c r="B27" s="9" t="s">
        <v>16</v>
      </c>
      <c r="C27" s="9">
        <v>0.5</v>
      </c>
      <c r="D27" s="9" t="s">
        <v>14</v>
      </c>
      <c r="E27" s="9">
        <v>84.5</v>
      </c>
      <c r="F27" s="9">
        <v>84.5</v>
      </c>
      <c r="G27" s="9">
        <v>84.5</v>
      </c>
      <c r="H27" s="10">
        <f t="shared" si="1"/>
        <v>84.5</v>
      </c>
      <c r="I27" s="9">
        <v>82.5</v>
      </c>
      <c r="J27" s="9">
        <v>82.5</v>
      </c>
      <c r="K27" s="9">
        <v>82.5</v>
      </c>
      <c r="L27" s="10">
        <f t="shared" si="2"/>
        <v>82.5</v>
      </c>
    </row>
    <row r="28" hidden="1">
      <c r="A28" s="9" t="s">
        <v>26</v>
      </c>
      <c r="B28" s="9" t="s">
        <v>16</v>
      </c>
      <c r="C28" s="9">
        <v>0.5</v>
      </c>
      <c r="D28" s="9" t="s">
        <v>14</v>
      </c>
      <c r="E28" s="9">
        <v>85.0</v>
      </c>
      <c r="F28" s="9">
        <v>85.0</v>
      </c>
      <c r="G28" s="9">
        <v>85.0</v>
      </c>
      <c r="H28" s="10">
        <f t="shared" si="1"/>
        <v>85</v>
      </c>
      <c r="I28" s="9">
        <v>84.0</v>
      </c>
      <c r="J28" s="9">
        <v>83.5</v>
      </c>
      <c r="K28" s="9">
        <v>83.5</v>
      </c>
      <c r="L28" s="10">
        <f t="shared" si="2"/>
        <v>83.66666667</v>
      </c>
    </row>
    <row r="29" hidden="1">
      <c r="A29" s="9" t="s">
        <v>21</v>
      </c>
      <c r="B29" s="9" t="s">
        <v>18</v>
      </c>
      <c r="C29" s="9">
        <v>0.1</v>
      </c>
      <c r="D29" s="9" t="s">
        <v>14</v>
      </c>
      <c r="E29" s="9">
        <v>85.5</v>
      </c>
      <c r="F29" s="9">
        <v>85.5</v>
      </c>
      <c r="G29" s="9">
        <v>85.4</v>
      </c>
      <c r="H29" s="10">
        <f t="shared" si="1"/>
        <v>85.46666667</v>
      </c>
      <c r="I29" s="9">
        <v>85.1</v>
      </c>
      <c r="J29" s="9">
        <v>85.1</v>
      </c>
      <c r="K29" s="9">
        <v>85.1</v>
      </c>
      <c r="L29" s="10">
        <f t="shared" si="2"/>
        <v>85.1</v>
      </c>
    </row>
    <row r="30" hidden="1">
      <c r="A30" s="9" t="s">
        <v>21</v>
      </c>
      <c r="B30" s="9" t="s">
        <v>18</v>
      </c>
      <c r="C30" s="9">
        <v>0.1</v>
      </c>
      <c r="D30" s="9" t="s">
        <v>15</v>
      </c>
      <c r="E30" s="9">
        <v>85.4</v>
      </c>
      <c r="F30" s="9">
        <v>85.3</v>
      </c>
      <c r="G30" s="9">
        <v>85.4</v>
      </c>
      <c r="H30" s="10">
        <f t="shared" si="1"/>
        <v>85.36666667</v>
      </c>
      <c r="I30" s="9">
        <v>85.0</v>
      </c>
      <c r="J30" s="9">
        <v>85.0</v>
      </c>
      <c r="K30" s="9">
        <v>85.0</v>
      </c>
      <c r="L30" s="10">
        <f t="shared" si="2"/>
        <v>85</v>
      </c>
    </row>
    <row r="31" hidden="1">
      <c r="A31" s="9" t="s">
        <v>21</v>
      </c>
      <c r="B31" s="9" t="s">
        <v>13</v>
      </c>
      <c r="C31" s="9">
        <v>0.001</v>
      </c>
      <c r="D31" s="9" t="s">
        <v>14</v>
      </c>
      <c r="E31" s="9">
        <v>84.308</v>
      </c>
      <c r="F31" s="9">
        <v>84.308</v>
      </c>
      <c r="G31" s="9">
        <v>84.308</v>
      </c>
      <c r="H31" s="10">
        <f t="shared" si="1"/>
        <v>84.308</v>
      </c>
      <c r="I31" s="9">
        <v>84.159</v>
      </c>
      <c r="J31" s="9">
        <v>84.159</v>
      </c>
      <c r="K31" s="9">
        <v>84.009</v>
      </c>
      <c r="L31" s="10">
        <f t="shared" si="2"/>
        <v>84.109</v>
      </c>
    </row>
    <row r="32" hidden="1">
      <c r="A32" s="9" t="s">
        <v>21</v>
      </c>
      <c r="B32" s="9" t="s">
        <v>13</v>
      </c>
      <c r="C32" s="9">
        <v>0.001</v>
      </c>
      <c r="D32" s="9" t="s">
        <v>15</v>
      </c>
      <c r="E32" s="9">
        <v>84.166</v>
      </c>
      <c r="F32" s="9">
        <v>84.166</v>
      </c>
      <c r="G32" s="9">
        <v>84.166</v>
      </c>
      <c r="H32" s="10">
        <f t="shared" si="1"/>
        <v>84.166</v>
      </c>
      <c r="I32" s="9">
        <v>84.166</v>
      </c>
      <c r="J32" s="9">
        <v>84.017</v>
      </c>
      <c r="K32" s="9">
        <v>84.017</v>
      </c>
      <c r="L32" s="10">
        <f t="shared" si="2"/>
        <v>84.06666667</v>
      </c>
    </row>
    <row r="33" hidden="1">
      <c r="A33" s="9" t="s">
        <v>27</v>
      </c>
      <c r="B33" s="9" t="s">
        <v>16</v>
      </c>
      <c r="C33" s="9">
        <v>0.5</v>
      </c>
      <c r="D33" s="9" t="s">
        <v>14</v>
      </c>
      <c r="E33" s="9">
        <v>84.0</v>
      </c>
      <c r="F33" s="9">
        <v>83.5</v>
      </c>
      <c r="G33" s="9">
        <v>83.5</v>
      </c>
      <c r="H33" s="10">
        <f t="shared" si="1"/>
        <v>83.66666667</v>
      </c>
      <c r="I33" s="9">
        <v>84.0</v>
      </c>
      <c r="J33" s="9">
        <v>84.0</v>
      </c>
      <c r="K33" s="9">
        <v>84.0</v>
      </c>
      <c r="L33" s="10">
        <f t="shared" si="2"/>
        <v>84</v>
      </c>
    </row>
    <row r="34" hidden="1">
      <c r="A34" s="9" t="s">
        <v>28</v>
      </c>
      <c r="B34" s="9" t="s">
        <v>16</v>
      </c>
      <c r="C34" s="9">
        <v>0.5</v>
      </c>
      <c r="D34" s="9" t="s">
        <v>14</v>
      </c>
      <c r="E34" s="9">
        <v>85.0</v>
      </c>
      <c r="F34" s="9">
        <v>85.0</v>
      </c>
      <c r="G34" s="9">
        <v>85.0</v>
      </c>
      <c r="H34" s="10">
        <f t="shared" si="1"/>
        <v>85</v>
      </c>
      <c r="I34" s="9">
        <v>83.5</v>
      </c>
      <c r="J34" s="9">
        <v>83.5</v>
      </c>
      <c r="K34" s="9">
        <v>83.5</v>
      </c>
      <c r="L34" s="10">
        <f t="shared" si="2"/>
        <v>83.5</v>
      </c>
    </row>
    <row r="35" hidden="1">
      <c r="A35" s="9" t="s">
        <v>22</v>
      </c>
      <c r="B35" s="9" t="s">
        <v>18</v>
      </c>
      <c r="C35" s="9">
        <v>0.1</v>
      </c>
      <c r="D35" s="9" t="s">
        <v>14</v>
      </c>
      <c r="E35" s="9">
        <v>86.1</v>
      </c>
      <c r="F35" s="9">
        <v>86.0</v>
      </c>
      <c r="G35" s="9">
        <v>86.0</v>
      </c>
      <c r="H35" s="10">
        <f t="shared" si="1"/>
        <v>86.03333333</v>
      </c>
      <c r="I35" s="9">
        <v>84.3</v>
      </c>
      <c r="J35" s="9">
        <v>84.3</v>
      </c>
      <c r="K35" s="9">
        <v>84.4</v>
      </c>
      <c r="L35" s="10">
        <f t="shared" si="2"/>
        <v>84.33333333</v>
      </c>
    </row>
    <row r="36" hidden="1">
      <c r="A36" s="9" t="s">
        <v>22</v>
      </c>
      <c r="B36" s="9" t="s">
        <v>18</v>
      </c>
      <c r="C36" s="9">
        <v>0.1</v>
      </c>
      <c r="D36" s="9" t="s">
        <v>15</v>
      </c>
      <c r="E36" s="9">
        <v>86.0</v>
      </c>
      <c r="F36" s="9">
        <v>85.9</v>
      </c>
      <c r="G36" s="9">
        <v>85.9</v>
      </c>
      <c r="H36" s="10">
        <f t="shared" si="1"/>
        <v>85.93333333</v>
      </c>
      <c r="I36" s="9">
        <v>84.3</v>
      </c>
      <c r="J36" s="9">
        <v>84.3</v>
      </c>
      <c r="K36" s="9">
        <v>84.3</v>
      </c>
      <c r="L36" s="10">
        <f t="shared" si="2"/>
        <v>84.3</v>
      </c>
    </row>
    <row r="37" hidden="1">
      <c r="A37" s="9" t="s">
        <v>22</v>
      </c>
      <c r="B37" s="9" t="s">
        <v>13</v>
      </c>
      <c r="C37" s="9">
        <v>0.001</v>
      </c>
      <c r="D37" s="9" t="s">
        <v>14</v>
      </c>
      <c r="E37" s="9">
        <v>84.904</v>
      </c>
      <c r="F37" s="9">
        <v>84.904</v>
      </c>
      <c r="G37" s="9">
        <v>84.904</v>
      </c>
      <c r="H37" s="10">
        <f t="shared" si="1"/>
        <v>84.904</v>
      </c>
      <c r="I37" s="9">
        <v>83.264</v>
      </c>
      <c r="J37" s="9">
        <v>83.264</v>
      </c>
      <c r="K37" s="9">
        <v>83.264</v>
      </c>
      <c r="L37" s="10">
        <f t="shared" si="2"/>
        <v>83.264</v>
      </c>
    </row>
    <row r="38" hidden="1">
      <c r="A38" s="9" t="s">
        <v>22</v>
      </c>
      <c r="B38" s="9" t="s">
        <v>13</v>
      </c>
      <c r="C38" s="9">
        <v>0.001</v>
      </c>
      <c r="D38" s="9" t="s">
        <v>15</v>
      </c>
      <c r="E38" s="9">
        <v>84.762</v>
      </c>
      <c r="F38" s="9">
        <v>84.762</v>
      </c>
      <c r="G38" s="9">
        <v>84.912</v>
      </c>
      <c r="H38" s="10">
        <f t="shared" si="1"/>
        <v>84.812</v>
      </c>
      <c r="I38" s="9">
        <v>83.271</v>
      </c>
      <c r="J38" s="9">
        <v>83.271</v>
      </c>
      <c r="K38" s="9">
        <v>83.122</v>
      </c>
      <c r="L38" s="10">
        <f t="shared" si="2"/>
        <v>83.22133333</v>
      </c>
    </row>
    <row r="39" hidden="1">
      <c r="A39" s="9" t="s">
        <v>29</v>
      </c>
      <c r="B39" s="9" t="s">
        <v>16</v>
      </c>
      <c r="C39" s="9">
        <v>0.5</v>
      </c>
      <c r="D39" s="9" t="s">
        <v>14</v>
      </c>
      <c r="E39" s="9">
        <v>82.5</v>
      </c>
      <c r="F39" s="9">
        <v>82.5</v>
      </c>
      <c r="G39" s="9">
        <v>82.5</v>
      </c>
      <c r="H39" s="10">
        <f t="shared" si="1"/>
        <v>82.5</v>
      </c>
      <c r="I39" s="9">
        <v>83.5</v>
      </c>
      <c r="J39" s="9">
        <v>83.5</v>
      </c>
      <c r="K39" s="9">
        <v>83.5</v>
      </c>
      <c r="L39" s="10">
        <f t="shared" si="2"/>
        <v>83.5</v>
      </c>
    </row>
    <row r="40" hidden="1">
      <c r="A40" s="9" t="s">
        <v>30</v>
      </c>
      <c r="B40" s="9" t="s">
        <v>16</v>
      </c>
      <c r="C40" s="9">
        <v>0.5</v>
      </c>
      <c r="D40" s="9" t="s">
        <v>14</v>
      </c>
      <c r="E40" s="9">
        <v>85.0</v>
      </c>
      <c r="F40" s="9">
        <v>85.0</v>
      </c>
      <c r="G40" s="9">
        <v>85.0</v>
      </c>
      <c r="H40" s="10">
        <f t="shared" si="1"/>
        <v>85</v>
      </c>
      <c r="I40" s="9">
        <v>83.5</v>
      </c>
      <c r="J40" s="9">
        <v>83.5</v>
      </c>
      <c r="K40" s="9">
        <v>83.5</v>
      </c>
      <c r="L40" s="10">
        <f t="shared" si="2"/>
        <v>83.5</v>
      </c>
    </row>
    <row r="41" hidden="1">
      <c r="A41" s="9" t="s">
        <v>23</v>
      </c>
      <c r="B41" s="9" t="s">
        <v>18</v>
      </c>
      <c r="C41" s="9">
        <v>0.1</v>
      </c>
      <c r="D41" s="9" t="s">
        <v>14</v>
      </c>
      <c r="E41" s="9">
        <v>85.5</v>
      </c>
      <c r="F41" s="9">
        <v>85.5</v>
      </c>
      <c r="G41" s="9">
        <v>85.4</v>
      </c>
      <c r="H41" s="10">
        <f t="shared" si="1"/>
        <v>85.46666667</v>
      </c>
      <c r="I41" s="9">
        <v>85.1</v>
      </c>
      <c r="J41" s="9">
        <v>85.1</v>
      </c>
      <c r="K41" s="9">
        <v>85.1</v>
      </c>
      <c r="L41" s="10">
        <f t="shared" si="2"/>
        <v>85.1</v>
      </c>
    </row>
    <row r="42" hidden="1">
      <c r="A42" s="9" t="s">
        <v>23</v>
      </c>
      <c r="B42" s="9" t="s">
        <v>18</v>
      </c>
      <c r="C42" s="9">
        <v>0.1</v>
      </c>
      <c r="D42" s="9" t="s">
        <v>15</v>
      </c>
      <c r="E42" s="9">
        <v>85.5</v>
      </c>
      <c r="F42" s="9">
        <v>85.4</v>
      </c>
      <c r="G42" s="9">
        <v>85.4</v>
      </c>
      <c r="H42" s="10">
        <f t="shared" si="1"/>
        <v>85.43333333</v>
      </c>
      <c r="I42" s="9">
        <v>85.0</v>
      </c>
      <c r="J42" s="9">
        <v>85.0</v>
      </c>
      <c r="K42" s="9">
        <v>85.1</v>
      </c>
      <c r="L42" s="10">
        <f t="shared" si="2"/>
        <v>85.03333333</v>
      </c>
    </row>
    <row r="43" hidden="1">
      <c r="A43" s="9" t="s">
        <v>23</v>
      </c>
      <c r="B43" s="9" t="s">
        <v>13</v>
      </c>
      <c r="C43" s="9">
        <v>0.001</v>
      </c>
      <c r="D43" s="9" t="s">
        <v>14</v>
      </c>
      <c r="E43" s="9">
        <v>84.457</v>
      </c>
      <c r="F43" s="9">
        <v>84.457</v>
      </c>
      <c r="G43" s="9">
        <v>84.308</v>
      </c>
      <c r="H43" s="10">
        <f t="shared" si="1"/>
        <v>84.40733333</v>
      </c>
      <c r="I43" s="9">
        <v>84.159</v>
      </c>
      <c r="J43" s="9">
        <v>84.159</v>
      </c>
      <c r="K43" s="9">
        <v>84.009</v>
      </c>
      <c r="L43" s="10">
        <f t="shared" si="2"/>
        <v>84.109</v>
      </c>
    </row>
    <row r="44" hidden="1">
      <c r="A44" s="9" t="s">
        <v>23</v>
      </c>
      <c r="B44" s="9" t="s">
        <v>13</v>
      </c>
      <c r="C44" s="9">
        <v>0.001</v>
      </c>
      <c r="D44" s="9" t="s">
        <v>15</v>
      </c>
      <c r="E44" s="9">
        <v>84.166</v>
      </c>
      <c r="F44" s="9">
        <v>84.166</v>
      </c>
      <c r="G44" s="9">
        <v>84.166</v>
      </c>
      <c r="H44" s="10">
        <f t="shared" si="1"/>
        <v>84.166</v>
      </c>
      <c r="I44" s="9">
        <v>84.166</v>
      </c>
      <c r="J44" s="9">
        <v>84.166</v>
      </c>
      <c r="K44" s="9">
        <v>84.017</v>
      </c>
      <c r="L44" s="10">
        <f t="shared" si="2"/>
        <v>84.11633333</v>
      </c>
    </row>
    <row r="45">
      <c r="A45" s="9" t="s">
        <v>12</v>
      </c>
      <c r="B45" s="9" t="s">
        <v>16</v>
      </c>
      <c r="C45" s="9">
        <v>0.5</v>
      </c>
      <c r="D45" s="9" t="s">
        <v>15</v>
      </c>
      <c r="E45" s="9">
        <v>85.0</v>
      </c>
      <c r="F45" s="9">
        <v>85.0</v>
      </c>
      <c r="G45" s="9">
        <v>85.0</v>
      </c>
      <c r="H45" s="10">
        <f t="shared" si="1"/>
        <v>85</v>
      </c>
      <c r="I45" s="9">
        <v>85.0</v>
      </c>
      <c r="J45" s="9">
        <v>84.5</v>
      </c>
      <c r="K45" s="9">
        <v>84.5</v>
      </c>
      <c r="L45" s="10">
        <f t="shared" si="2"/>
        <v>84.66666667</v>
      </c>
    </row>
    <row r="46">
      <c r="A46" s="9" t="s">
        <v>17</v>
      </c>
      <c r="B46" s="9" t="s">
        <v>16</v>
      </c>
      <c r="C46" s="9">
        <v>0.5</v>
      </c>
      <c r="D46" s="9" t="s">
        <v>15</v>
      </c>
      <c r="E46" s="9">
        <v>84.0</v>
      </c>
      <c r="F46" s="9">
        <v>84.0</v>
      </c>
      <c r="G46" s="9">
        <v>84.0</v>
      </c>
      <c r="H46" s="10">
        <f t="shared" si="1"/>
        <v>84</v>
      </c>
      <c r="I46" s="9">
        <v>84.5</v>
      </c>
      <c r="J46" s="9">
        <v>84.5</v>
      </c>
      <c r="K46" s="9">
        <v>84.5</v>
      </c>
      <c r="L46" s="10">
        <f t="shared" si="2"/>
        <v>84.5</v>
      </c>
    </row>
    <row r="47" hidden="1">
      <c r="A47" s="9" t="s">
        <v>24</v>
      </c>
      <c r="B47" s="9" t="s">
        <v>18</v>
      </c>
      <c r="C47" s="9">
        <v>0.1</v>
      </c>
      <c r="D47" s="9" t="s">
        <v>14</v>
      </c>
      <c r="E47" s="9">
        <v>86.8</v>
      </c>
      <c r="F47" s="9">
        <v>86.7</v>
      </c>
      <c r="G47" s="9">
        <v>86.7</v>
      </c>
      <c r="H47" s="10">
        <f t="shared" si="1"/>
        <v>86.73333333</v>
      </c>
      <c r="I47" s="9">
        <v>85.2</v>
      </c>
      <c r="J47" s="9">
        <v>85.2</v>
      </c>
      <c r="K47" s="9">
        <v>85.2</v>
      </c>
      <c r="L47" s="10">
        <f t="shared" si="2"/>
        <v>85.2</v>
      </c>
    </row>
    <row r="48" hidden="1">
      <c r="A48" s="9" t="s">
        <v>24</v>
      </c>
      <c r="B48" s="9" t="s">
        <v>18</v>
      </c>
      <c r="C48" s="9">
        <v>0.1</v>
      </c>
      <c r="D48" s="9" t="s">
        <v>15</v>
      </c>
      <c r="E48" s="9">
        <v>86.7</v>
      </c>
      <c r="F48" s="9">
        <v>86.7</v>
      </c>
      <c r="G48" s="9">
        <v>86.7</v>
      </c>
      <c r="H48" s="10">
        <f t="shared" si="1"/>
        <v>86.7</v>
      </c>
      <c r="I48" s="9">
        <v>85.2</v>
      </c>
      <c r="J48" s="9">
        <v>85.2</v>
      </c>
      <c r="K48" s="9">
        <v>85.2</v>
      </c>
      <c r="L48" s="10">
        <f t="shared" si="2"/>
        <v>85.2</v>
      </c>
    </row>
    <row r="49" hidden="1">
      <c r="A49" s="9" t="s">
        <v>24</v>
      </c>
      <c r="B49" s="9" t="s">
        <v>13</v>
      </c>
      <c r="C49" s="9">
        <v>0.001</v>
      </c>
      <c r="D49" s="9" t="s">
        <v>14</v>
      </c>
      <c r="E49" s="9">
        <v>85.798</v>
      </c>
      <c r="F49" s="9">
        <v>85.798</v>
      </c>
      <c r="G49" s="9">
        <v>85.947</v>
      </c>
      <c r="H49" s="10">
        <f t="shared" si="1"/>
        <v>85.84766667</v>
      </c>
      <c r="I49" s="9">
        <v>84.308</v>
      </c>
      <c r="J49" s="9">
        <v>84.308</v>
      </c>
      <c r="K49" s="9">
        <v>84.159</v>
      </c>
      <c r="L49" s="10">
        <f t="shared" si="2"/>
        <v>84.25833333</v>
      </c>
    </row>
    <row r="50" hidden="1">
      <c r="A50" s="9" t="s">
        <v>24</v>
      </c>
      <c r="B50" s="9" t="s">
        <v>13</v>
      </c>
      <c r="C50" s="9">
        <v>0.001</v>
      </c>
      <c r="D50" s="9" t="s">
        <v>15</v>
      </c>
      <c r="E50" s="9">
        <v>85.657</v>
      </c>
      <c r="F50" s="9">
        <v>85.657</v>
      </c>
      <c r="G50" s="9">
        <v>85.508</v>
      </c>
      <c r="H50" s="10">
        <f t="shared" si="1"/>
        <v>85.60733333</v>
      </c>
      <c r="I50" s="9">
        <v>84.315</v>
      </c>
      <c r="J50" s="9">
        <v>84.315</v>
      </c>
      <c r="K50" s="9">
        <v>84.017</v>
      </c>
      <c r="L50" s="10">
        <f t="shared" si="2"/>
        <v>84.21566667</v>
      </c>
    </row>
    <row r="51">
      <c r="A51" s="9" t="s">
        <v>19</v>
      </c>
      <c r="B51" s="9" t="s">
        <v>16</v>
      </c>
      <c r="C51" s="9">
        <v>0.5</v>
      </c>
      <c r="D51" s="9" t="s">
        <v>15</v>
      </c>
      <c r="E51" s="9">
        <v>84.0</v>
      </c>
      <c r="F51" s="9">
        <v>83.5</v>
      </c>
      <c r="G51" s="9">
        <v>83.5</v>
      </c>
      <c r="H51" s="10">
        <f t="shared" si="1"/>
        <v>83.66666667</v>
      </c>
      <c r="I51" s="9">
        <v>84.5</v>
      </c>
      <c r="J51" s="9">
        <v>84.5</v>
      </c>
      <c r="K51" s="9">
        <v>84.5</v>
      </c>
      <c r="L51" s="10">
        <f t="shared" si="2"/>
        <v>84.5</v>
      </c>
    </row>
    <row r="52">
      <c r="A52" s="9" t="s">
        <v>20</v>
      </c>
      <c r="B52" s="9" t="s">
        <v>16</v>
      </c>
      <c r="C52" s="9">
        <v>0.5</v>
      </c>
      <c r="D52" s="9" t="s">
        <v>15</v>
      </c>
      <c r="E52" s="9">
        <v>85.0</v>
      </c>
      <c r="F52" s="9">
        <v>85.0</v>
      </c>
      <c r="G52" s="9">
        <v>85.0</v>
      </c>
      <c r="H52" s="10">
        <f t="shared" si="1"/>
        <v>85</v>
      </c>
      <c r="I52" s="9">
        <v>83.5</v>
      </c>
      <c r="J52" s="9">
        <v>83.5</v>
      </c>
      <c r="K52" s="9">
        <v>83.5</v>
      </c>
      <c r="L52" s="10">
        <f t="shared" si="2"/>
        <v>83.5</v>
      </c>
    </row>
    <row r="53" hidden="1">
      <c r="A53" s="9" t="s">
        <v>25</v>
      </c>
      <c r="B53" s="9" t="s">
        <v>18</v>
      </c>
      <c r="C53" s="9">
        <v>0.1</v>
      </c>
      <c r="D53" s="9" t="s">
        <v>14</v>
      </c>
      <c r="E53" s="9">
        <v>86.0</v>
      </c>
      <c r="F53" s="9">
        <v>86.0</v>
      </c>
      <c r="G53" s="9">
        <v>85.9</v>
      </c>
      <c r="H53" s="10">
        <f t="shared" si="1"/>
        <v>85.96666667</v>
      </c>
      <c r="I53" s="9">
        <v>84.3</v>
      </c>
      <c r="J53" s="9">
        <v>84.3</v>
      </c>
      <c r="K53" s="9">
        <v>84.3</v>
      </c>
      <c r="L53" s="10">
        <f t="shared" si="2"/>
        <v>84.3</v>
      </c>
    </row>
    <row r="54" hidden="1">
      <c r="A54" s="9" t="s">
        <v>25</v>
      </c>
      <c r="B54" s="9" t="s">
        <v>18</v>
      </c>
      <c r="C54" s="9">
        <v>0.1</v>
      </c>
      <c r="D54" s="9" t="s">
        <v>15</v>
      </c>
      <c r="E54" s="9">
        <v>85.9</v>
      </c>
      <c r="F54" s="9">
        <v>85.9</v>
      </c>
      <c r="G54" s="9">
        <v>85.9</v>
      </c>
      <c r="H54" s="10">
        <f t="shared" si="1"/>
        <v>85.9</v>
      </c>
      <c r="I54" s="9">
        <v>84.2</v>
      </c>
      <c r="J54" s="9">
        <v>84.3</v>
      </c>
      <c r="K54" s="9">
        <v>84.2</v>
      </c>
      <c r="L54" s="10">
        <f t="shared" si="2"/>
        <v>84.23333333</v>
      </c>
    </row>
    <row r="55" hidden="1">
      <c r="A55" s="9" t="s">
        <v>25</v>
      </c>
      <c r="B55" s="9" t="s">
        <v>13</v>
      </c>
      <c r="C55" s="9">
        <v>0.001</v>
      </c>
      <c r="D55" s="9" t="s">
        <v>14</v>
      </c>
      <c r="E55" s="9">
        <v>84.904</v>
      </c>
      <c r="F55" s="9">
        <v>84.904</v>
      </c>
      <c r="G55" s="9">
        <v>84.904</v>
      </c>
      <c r="H55" s="10">
        <f t="shared" si="1"/>
        <v>84.904</v>
      </c>
      <c r="I55" s="9">
        <v>83.413</v>
      </c>
      <c r="J55" s="9">
        <v>83.413</v>
      </c>
      <c r="K55" s="9">
        <v>83.264</v>
      </c>
      <c r="L55" s="10">
        <f t="shared" si="2"/>
        <v>83.36333333</v>
      </c>
    </row>
    <row r="56" hidden="1">
      <c r="A56" s="9" t="s">
        <v>25</v>
      </c>
      <c r="B56" s="9" t="s">
        <v>13</v>
      </c>
      <c r="C56" s="9">
        <v>0.001</v>
      </c>
      <c r="D56" s="9" t="s">
        <v>15</v>
      </c>
      <c r="E56" s="9">
        <v>84.762</v>
      </c>
      <c r="F56" s="9">
        <v>84.762</v>
      </c>
      <c r="G56" s="9">
        <v>84.912</v>
      </c>
      <c r="H56" s="10">
        <f t="shared" si="1"/>
        <v>84.812</v>
      </c>
      <c r="I56" s="9">
        <v>83.42</v>
      </c>
      <c r="J56" s="9">
        <v>83.271</v>
      </c>
      <c r="K56" s="9">
        <v>83.271</v>
      </c>
      <c r="L56" s="10">
        <f t="shared" si="2"/>
        <v>83.32066667</v>
      </c>
    </row>
    <row r="57">
      <c r="A57" s="9" t="s">
        <v>21</v>
      </c>
      <c r="B57" s="9" t="s">
        <v>16</v>
      </c>
      <c r="C57" s="9">
        <v>0.5</v>
      </c>
      <c r="D57" s="9" t="s">
        <v>15</v>
      </c>
      <c r="E57" s="9">
        <v>84.0</v>
      </c>
      <c r="F57" s="9">
        <v>84.0</v>
      </c>
      <c r="G57" s="9">
        <v>84.0</v>
      </c>
      <c r="H57" s="10">
        <f t="shared" si="1"/>
        <v>84</v>
      </c>
      <c r="I57" s="9">
        <v>83.5</v>
      </c>
      <c r="J57" s="9">
        <v>84.0</v>
      </c>
      <c r="K57" s="9">
        <v>83.5</v>
      </c>
      <c r="L57" s="10">
        <f t="shared" si="2"/>
        <v>83.66666667</v>
      </c>
    </row>
    <row r="58">
      <c r="A58" s="9" t="s">
        <v>22</v>
      </c>
      <c r="B58" s="9" t="s">
        <v>16</v>
      </c>
      <c r="C58" s="9">
        <v>0.5</v>
      </c>
      <c r="D58" s="9" t="s">
        <v>15</v>
      </c>
      <c r="E58" s="9">
        <v>84.5</v>
      </c>
      <c r="F58" s="9">
        <v>84.5</v>
      </c>
      <c r="G58" s="9">
        <v>84.5</v>
      </c>
      <c r="H58" s="10">
        <f t="shared" si="1"/>
        <v>84.5</v>
      </c>
      <c r="I58" s="9">
        <v>82.5</v>
      </c>
      <c r="J58" s="9">
        <v>83.0</v>
      </c>
      <c r="K58" s="9">
        <v>83.0</v>
      </c>
      <c r="L58" s="10">
        <f t="shared" si="2"/>
        <v>82.83333333</v>
      </c>
    </row>
    <row r="59" hidden="1">
      <c r="A59" s="9" t="s">
        <v>26</v>
      </c>
      <c r="B59" s="9" t="s">
        <v>18</v>
      </c>
      <c r="C59" s="9">
        <v>0.1</v>
      </c>
      <c r="D59" s="9" t="s">
        <v>14</v>
      </c>
      <c r="E59" s="9">
        <v>86.8</v>
      </c>
      <c r="F59" s="9">
        <v>86.8</v>
      </c>
      <c r="G59" s="9">
        <v>86.7</v>
      </c>
      <c r="H59" s="10">
        <f t="shared" si="1"/>
        <v>86.76666667</v>
      </c>
      <c r="I59" s="9">
        <v>85.2</v>
      </c>
      <c r="J59" s="9">
        <v>85.2</v>
      </c>
      <c r="K59" s="9">
        <v>85.2</v>
      </c>
      <c r="L59" s="10">
        <f t="shared" si="2"/>
        <v>85.2</v>
      </c>
    </row>
    <row r="60" hidden="1">
      <c r="A60" s="9" t="s">
        <v>26</v>
      </c>
      <c r="B60" s="9" t="s">
        <v>18</v>
      </c>
      <c r="C60" s="9">
        <v>0.1</v>
      </c>
      <c r="D60" s="9" t="s">
        <v>15</v>
      </c>
      <c r="E60" s="9">
        <v>86.8</v>
      </c>
      <c r="F60" s="9">
        <v>86.8</v>
      </c>
      <c r="G60" s="9">
        <v>86.7</v>
      </c>
      <c r="H60" s="10">
        <f t="shared" si="1"/>
        <v>86.76666667</v>
      </c>
      <c r="I60" s="9">
        <v>85.3</v>
      </c>
      <c r="J60" s="9">
        <v>85.3</v>
      </c>
      <c r="K60" s="9">
        <v>85.3</v>
      </c>
      <c r="L60" s="10">
        <f t="shared" si="2"/>
        <v>85.3</v>
      </c>
    </row>
    <row r="61" hidden="1">
      <c r="A61" s="9" t="s">
        <v>26</v>
      </c>
      <c r="B61" s="9" t="s">
        <v>13</v>
      </c>
      <c r="C61" s="9">
        <v>0.001</v>
      </c>
      <c r="D61" s="9" t="s">
        <v>14</v>
      </c>
      <c r="E61" s="9">
        <v>85.649</v>
      </c>
      <c r="F61" s="9">
        <v>85.798</v>
      </c>
      <c r="G61" s="9">
        <v>85.798</v>
      </c>
      <c r="H61" s="10">
        <f t="shared" si="1"/>
        <v>85.74833333</v>
      </c>
      <c r="I61" s="9">
        <v>84.308</v>
      </c>
      <c r="J61" s="9">
        <v>84.308</v>
      </c>
      <c r="K61" s="9">
        <v>84.159</v>
      </c>
      <c r="L61" s="10">
        <f t="shared" si="2"/>
        <v>84.25833333</v>
      </c>
    </row>
    <row r="62" hidden="1">
      <c r="A62" s="9" t="s">
        <v>26</v>
      </c>
      <c r="B62" s="9" t="s">
        <v>13</v>
      </c>
      <c r="C62" s="9">
        <v>0.001</v>
      </c>
      <c r="D62" s="9" t="s">
        <v>15</v>
      </c>
      <c r="E62" s="9">
        <v>85.508</v>
      </c>
      <c r="F62" s="9">
        <v>85.657</v>
      </c>
      <c r="G62" s="9">
        <v>85.657</v>
      </c>
      <c r="H62" s="10">
        <f t="shared" si="1"/>
        <v>85.60733333</v>
      </c>
      <c r="I62" s="9">
        <v>84.315</v>
      </c>
      <c r="J62" s="9">
        <v>84.315</v>
      </c>
      <c r="K62" s="9">
        <v>84.166</v>
      </c>
      <c r="L62" s="10">
        <f t="shared" si="2"/>
        <v>84.26533333</v>
      </c>
    </row>
    <row r="63">
      <c r="A63" s="9" t="s">
        <v>23</v>
      </c>
      <c r="B63" s="9" t="s">
        <v>16</v>
      </c>
      <c r="C63" s="9">
        <v>0.5</v>
      </c>
      <c r="D63" s="9" t="s">
        <v>15</v>
      </c>
      <c r="E63" s="9">
        <v>84.0</v>
      </c>
      <c r="F63" s="9">
        <v>84.0</v>
      </c>
      <c r="G63" s="9">
        <v>84.0</v>
      </c>
      <c r="H63" s="10">
        <f t="shared" si="1"/>
        <v>84</v>
      </c>
      <c r="I63" s="9">
        <v>83.5</v>
      </c>
      <c r="J63" s="9">
        <v>83.5</v>
      </c>
      <c r="K63" s="9">
        <v>83.5</v>
      </c>
      <c r="L63" s="10">
        <f t="shared" si="2"/>
        <v>83.5</v>
      </c>
    </row>
    <row r="64">
      <c r="A64" s="9" t="s">
        <v>24</v>
      </c>
      <c r="B64" s="9" t="s">
        <v>16</v>
      </c>
      <c r="C64" s="9">
        <v>0.5</v>
      </c>
      <c r="D64" s="9" t="s">
        <v>15</v>
      </c>
      <c r="E64" s="9">
        <v>85.0</v>
      </c>
      <c r="F64" s="9">
        <v>85.0</v>
      </c>
      <c r="G64" s="9">
        <v>85.0</v>
      </c>
      <c r="H64" s="10">
        <f t="shared" si="1"/>
        <v>85</v>
      </c>
      <c r="I64" s="9">
        <v>83.5</v>
      </c>
      <c r="J64" s="9">
        <v>83.5</v>
      </c>
      <c r="K64" s="9">
        <v>83.5</v>
      </c>
      <c r="L64" s="10">
        <f t="shared" si="2"/>
        <v>83.5</v>
      </c>
    </row>
    <row r="65" hidden="1">
      <c r="A65" s="9" t="s">
        <v>27</v>
      </c>
      <c r="B65" s="9" t="s">
        <v>18</v>
      </c>
      <c r="C65" s="9">
        <v>0.1</v>
      </c>
      <c r="D65" s="9" t="s">
        <v>14</v>
      </c>
      <c r="E65" s="9">
        <v>85.3</v>
      </c>
      <c r="F65" s="9">
        <v>85.3</v>
      </c>
      <c r="G65" s="9">
        <v>85.3</v>
      </c>
      <c r="H65" s="10">
        <f t="shared" si="1"/>
        <v>85.3</v>
      </c>
      <c r="I65" s="9">
        <v>85.3</v>
      </c>
      <c r="J65" s="9">
        <v>85.3</v>
      </c>
      <c r="K65" s="9">
        <v>85.4</v>
      </c>
      <c r="L65" s="10">
        <f t="shared" si="2"/>
        <v>85.33333333</v>
      </c>
    </row>
    <row r="66" hidden="1">
      <c r="A66" s="9" t="s">
        <v>27</v>
      </c>
      <c r="B66" s="9" t="s">
        <v>18</v>
      </c>
      <c r="C66" s="9">
        <v>0.1</v>
      </c>
      <c r="D66" s="9" t="s">
        <v>15</v>
      </c>
      <c r="E66" s="9">
        <v>85.3</v>
      </c>
      <c r="F66" s="9">
        <v>85.3</v>
      </c>
      <c r="G66" s="9">
        <v>85.3</v>
      </c>
      <c r="H66" s="10">
        <f t="shared" si="1"/>
        <v>85.3</v>
      </c>
      <c r="I66" s="9">
        <v>85.3</v>
      </c>
      <c r="J66" s="9">
        <v>85.3</v>
      </c>
      <c r="K66" s="9">
        <v>85.3</v>
      </c>
      <c r="L66" s="10">
        <f t="shared" si="2"/>
        <v>85.3</v>
      </c>
    </row>
    <row r="67" hidden="1">
      <c r="A67" s="9" t="s">
        <v>27</v>
      </c>
      <c r="B67" s="9" t="s">
        <v>13</v>
      </c>
      <c r="C67" s="9">
        <v>0.001</v>
      </c>
      <c r="D67" s="9" t="s">
        <v>14</v>
      </c>
      <c r="E67" s="9">
        <v>84.457</v>
      </c>
      <c r="F67" s="9">
        <v>84.308</v>
      </c>
      <c r="G67" s="9">
        <v>84.308</v>
      </c>
      <c r="H67" s="10">
        <f t="shared" si="1"/>
        <v>84.35766667</v>
      </c>
      <c r="I67" s="9">
        <v>84.457</v>
      </c>
      <c r="J67" s="9">
        <v>84.457</v>
      </c>
      <c r="K67" s="9">
        <v>84.457</v>
      </c>
      <c r="L67" s="10">
        <f t="shared" si="2"/>
        <v>84.457</v>
      </c>
    </row>
    <row r="68" hidden="1">
      <c r="A68" s="9" t="s">
        <v>27</v>
      </c>
      <c r="B68" s="9" t="s">
        <v>13</v>
      </c>
      <c r="C68" s="9">
        <v>0.001</v>
      </c>
      <c r="D68" s="9" t="s">
        <v>15</v>
      </c>
      <c r="E68" s="9">
        <v>84.315</v>
      </c>
      <c r="F68" s="9">
        <v>84.315</v>
      </c>
      <c r="G68" s="9">
        <v>84.315</v>
      </c>
      <c r="H68" s="10">
        <f t="shared" si="1"/>
        <v>84.315</v>
      </c>
      <c r="I68" s="9">
        <v>84.464</v>
      </c>
      <c r="J68" s="9">
        <v>84.464</v>
      </c>
      <c r="K68" s="9">
        <v>84.315</v>
      </c>
      <c r="L68" s="10">
        <f t="shared" si="2"/>
        <v>84.41433333</v>
      </c>
    </row>
    <row r="69">
      <c r="A69" s="9" t="s">
        <v>25</v>
      </c>
      <c r="B69" s="9" t="s">
        <v>16</v>
      </c>
      <c r="C69" s="9">
        <v>0.5</v>
      </c>
      <c r="D69" s="9" t="s">
        <v>15</v>
      </c>
      <c r="E69" s="9">
        <v>84.5</v>
      </c>
      <c r="F69" s="9">
        <v>84.5</v>
      </c>
      <c r="G69" s="9">
        <v>84.5</v>
      </c>
      <c r="H69" s="10">
        <f t="shared" si="1"/>
        <v>84.5</v>
      </c>
      <c r="I69" s="9">
        <v>82.5</v>
      </c>
      <c r="J69" s="9">
        <v>82.5</v>
      </c>
      <c r="K69" s="9">
        <v>82.5</v>
      </c>
      <c r="L69" s="10">
        <f t="shared" si="2"/>
        <v>82.5</v>
      </c>
    </row>
    <row r="70">
      <c r="A70" s="9" t="s">
        <v>26</v>
      </c>
      <c r="B70" s="9" t="s">
        <v>16</v>
      </c>
      <c r="C70" s="9">
        <v>0.5</v>
      </c>
      <c r="D70" s="9" t="s">
        <v>15</v>
      </c>
      <c r="E70" s="9">
        <v>85.5</v>
      </c>
      <c r="F70" s="9">
        <v>85.0</v>
      </c>
      <c r="G70" s="9">
        <v>85.0</v>
      </c>
      <c r="H70" s="10">
        <f t="shared" si="1"/>
        <v>85.16666667</v>
      </c>
      <c r="I70" s="9">
        <v>84.0</v>
      </c>
      <c r="J70" s="9">
        <v>84.0</v>
      </c>
      <c r="K70" s="9">
        <v>83.5</v>
      </c>
      <c r="L70" s="10">
        <f t="shared" si="2"/>
        <v>83.83333333</v>
      </c>
    </row>
    <row r="71" hidden="1">
      <c r="A71" s="9" t="s">
        <v>28</v>
      </c>
      <c r="B71" s="9" t="s">
        <v>18</v>
      </c>
      <c r="C71" s="9">
        <v>0.1</v>
      </c>
      <c r="D71" s="9" t="s">
        <v>14</v>
      </c>
      <c r="E71" s="9">
        <v>86.8</v>
      </c>
      <c r="F71" s="9">
        <v>86.7</v>
      </c>
      <c r="G71" s="9">
        <v>86.7</v>
      </c>
      <c r="H71" s="10">
        <f t="shared" si="1"/>
        <v>86.73333333</v>
      </c>
      <c r="I71" s="9">
        <v>85.2</v>
      </c>
      <c r="J71" s="9">
        <v>85.2</v>
      </c>
      <c r="K71" s="9">
        <v>85.2</v>
      </c>
      <c r="L71" s="10">
        <f t="shared" si="2"/>
        <v>85.2</v>
      </c>
    </row>
    <row r="72" hidden="1">
      <c r="A72" s="9" t="s">
        <v>28</v>
      </c>
      <c r="B72" s="9" t="s">
        <v>18</v>
      </c>
      <c r="C72" s="9">
        <v>0.1</v>
      </c>
      <c r="D72" s="9" t="s">
        <v>15</v>
      </c>
      <c r="E72" s="9">
        <v>86.7</v>
      </c>
      <c r="F72" s="9">
        <v>86.6</v>
      </c>
      <c r="G72" s="9">
        <v>86.6</v>
      </c>
      <c r="H72" s="10">
        <f t="shared" si="1"/>
        <v>86.63333333</v>
      </c>
      <c r="I72" s="9">
        <v>85.1</v>
      </c>
      <c r="J72" s="9">
        <v>85.2</v>
      </c>
      <c r="K72" s="9">
        <v>85.1</v>
      </c>
      <c r="L72" s="10">
        <f t="shared" si="2"/>
        <v>85.13333333</v>
      </c>
    </row>
    <row r="73" hidden="1">
      <c r="A73" s="9" t="s">
        <v>28</v>
      </c>
      <c r="B73" s="9" t="s">
        <v>13</v>
      </c>
      <c r="C73" s="9">
        <v>0.001</v>
      </c>
      <c r="D73" s="9" t="s">
        <v>14</v>
      </c>
      <c r="E73" s="9">
        <v>85.947</v>
      </c>
      <c r="F73" s="9">
        <v>85.947</v>
      </c>
      <c r="G73" s="9">
        <v>85.798</v>
      </c>
      <c r="H73" s="10">
        <f t="shared" si="1"/>
        <v>85.89733333</v>
      </c>
      <c r="I73" s="9">
        <v>84.308</v>
      </c>
      <c r="J73" s="9">
        <v>84.308</v>
      </c>
      <c r="K73" s="9">
        <v>84.159</v>
      </c>
      <c r="L73" s="10">
        <f t="shared" si="2"/>
        <v>84.25833333</v>
      </c>
    </row>
    <row r="74" hidden="1">
      <c r="A74" s="9" t="s">
        <v>28</v>
      </c>
      <c r="B74" s="9" t="s">
        <v>13</v>
      </c>
      <c r="C74" s="9">
        <v>0.001</v>
      </c>
      <c r="D74" s="9" t="s">
        <v>15</v>
      </c>
      <c r="E74" s="9">
        <v>85.806</v>
      </c>
      <c r="F74" s="9">
        <v>85.806</v>
      </c>
      <c r="G74" s="9">
        <v>85.657</v>
      </c>
      <c r="H74" s="10">
        <f t="shared" si="1"/>
        <v>85.75633333</v>
      </c>
      <c r="I74" s="9">
        <v>84.315</v>
      </c>
      <c r="J74" s="9">
        <v>84.166</v>
      </c>
      <c r="K74" s="9">
        <v>84.166</v>
      </c>
      <c r="L74" s="10">
        <f t="shared" si="2"/>
        <v>84.21566667</v>
      </c>
    </row>
    <row r="75">
      <c r="A75" s="9" t="s">
        <v>27</v>
      </c>
      <c r="B75" s="9" t="s">
        <v>16</v>
      </c>
      <c r="C75" s="9">
        <v>0.5</v>
      </c>
      <c r="D75" s="9" t="s">
        <v>15</v>
      </c>
      <c r="E75" s="9">
        <v>84.0</v>
      </c>
      <c r="F75" s="9">
        <v>83.5</v>
      </c>
      <c r="G75" s="9">
        <v>83.5</v>
      </c>
      <c r="H75" s="10">
        <f t="shared" si="1"/>
        <v>83.66666667</v>
      </c>
      <c r="I75" s="9">
        <v>84.0</v>
      </c>
      <c r="J75" s="9">
        <v>84.0</v>
      </c>
      <c r="K75" s="9">
        <v>84.0</v>
      </c>
      <c r="L75" s="10">
        <f t="shared" si="2"/>
        <v>84</v>
      </c>
    </row>
    <row r="76">
      <c r="A76" s="9" t="s">
        <v>28</v>
      </c>
      <c r="B76" s="9" t="s">
        <v>16</v>
      </c>
      <c r="C76" s="9">
        <v>0.5</v>
      </c>
      <c r="D76" s="9" t="s">
        <v>15</v>
      </c>
      <c r="E76" s="9">
        <v>85.0</v>
      </c>
      <c r="F76" s="9">
        <v>85.0</v>
      </c>
      <c r="G76" s="9">
        <v>85.0</v>
      </c>
      <c r="H76" s="10">
        <f t="shared" si="1"/>
        <v>85</v>
      </c>
      <c r="I76" s="9">
        <v>83.5</v>
      </c>
      <c r="J76" s="9">
        <v>83.5</v>
      </c>
      <c r="K76" s="9">
        <v>83.5</v>
      </c>
      <c r="L76" s="10">
        <f t="shared" si="2"/>
        <v>83.5</v>
      </c>
    </row>
    <row r="77" hidden="1">
      <c r="A77" s="9" t="s">
        <v>29</v>
      </c>
      <c r="B77" s="9" t="s">
        <v>18</v>
      </c>
      <c r="C77" s="9">
        <v>0.1</v>
      </c>
      <c r="D77" s="9" t="s">
        <v>14</v>
      </c>
      <c r="E77" s="9">
        <v>83.9</v>
      </c>
      <c r="F77" s="9">
        <v>83.9</v>
      </c>
      <c r="G77" s="9">
        <v>83.9</v>
      </c>
      <c r="H77" s="10">
        <f t="shared" si="1"/>
        <v>83.9</v>
      </c>
      <c r="I77" s="9">
        <v>85.2</v>
      </c>
      <c r="J77" s="9">
        <v>85.3</v>
      </c>
      <c r="K77" s="9">
        <v>85.3</v>
      </c>
      <c r="L77" s="10">
        <f t="shared" si="2"/>
        <v>85.26666667</v>
      </c>
    </row>
    <row r="78" hidden="1">
      <c r="A78" s="9" t="s">
        <v>29</v>
      </c>
      <c r="B78" s="9" t="s">
        <v>18</v>
      </c>
      <c r="C78" s="9">
        <v>0.1</v>
      </c>
      <c r="D78" s="9" t="s">
        <v>15</v>
      </c>
      <c r="E78" s="9">
        <v>83.9</v>
      </c>
      <c r="F78" s="9">
        <v>83.9</v>
      </c>
      <c r="G78" s="9">
        <v>83.9</v>
      </c>
      <c r="H78" s="10">
        <f t="shared" si="1"/>
        <v>83.9</v>
      </c>
      <c r="I78" s="9">
        <v>85.2</v>
      </c>
      <c r="J78" s="9">
        <v>85.2</v>
      </c>
      <c r="K78" s="9">
        <v>85.2</v>
      </c>
      <c r="L78" s="10">
        <f t="shared" si="2"/>
        <v>85.2</v>
      </c>
    </row>
    <row r="79" hidden="1">
      <c r="A79" s="9" t="s">
        <v>29</v>
      </c>
      <c r="B79" s="9" t="s">
        <v>13</v>
      </c>
      <c r="C79" s="9">
        <v>0.001</v>
      </c>
      <c r="D79" s="9" t="s">
        <v>14</v>
      </c>
      <c r="E79" s="9">
        <v>82.966</v>
      </c>
      <c r="F79" s="9">
        <v>82.966</v>
      </c>
      <c r="G79" s="9">
        <v>82.966</v>
      </c>
      <c r="H79" s="10">
        <f t="shared" si="1"/>
        <v>82.966</v>
      </c>
      <c r="I79" s="9">
        <v>84.308</v>
      </c>
      <c r="J79" s="9">
        <v>84.308</v>
      </c>
      <c r="K79" s="9">
        <v>84.308</v>
      </c>
      <c r="L79" s="10">
        <f t="shared" si="2"/>
        <v>84.308</v>
      </c>
    </row>
    <row r="80" hidden="1">
      <c r="A80" s="9" t="s">
        <v>29</v>
      </c>
      <c r="B80" s="9" t="s">
        <v>13</v>
      </c>
      <c r="C80" s="9">
        <v>0.001</v>
      </c>
      <c r="D80" s="9" t="s">
        <v>15</v>
      </c>
      <c r="E80" s="9">
        <v>82.824</v>
      </c>
      <c r="F80" s="9">
        <v>82.824</v>
      </c>
      <c r="G80" s="9">
        <v>82.824</v>
      </c>
      <c r="H80" s="10">
        <f t="shared" si="1"/>
        <v>82.824</v>
      </c>
      <c r="I80" s="9">
        <v>84.315</v>
      </c>
      <c r="J80" s="9">
        <v>84.315</v>
      </c>
      <c r="K80" s="9">
        <v>84.166</v>
      </c>
      <c r="L80" s="10">
        <f t="shared" si="2"/>
        <v>84.26533333</v>
      </c>
    </row>
    <row r="81">
      <c r="A81" s="9" t="s">
        <v>29</v>
      </c>
      <c r="B81" s="9" t="s">
        <v>16</v>
      </c>
      <c r="C81" s="9">
        <v>0.5</v>
      </c>
      <c r="D81" s="9" t="s">
        <v>15</v>
      </c>
      <c r="E81" s="9">
        <v>82.5</v>
      </c>
      <c r="F81" s="9">
        <v>82.5</v>
      </c>
      <c r="G81" s="9">
        <v>82.5</v>
      </c>
      <c r="H81" s="10">
        <f t="shared" si="1"/>
        <v>82.5</v>
      </c>
      <c r="I81" s="9">
        <v>83.5</v>
      </c>
      <c r="J81" s="9">
        <v>84.0</v>
      </c>
      <c r="K81" s="9">
        <v>83.5</v>
      </c>
      <c r="L81" s="10">
        <f t="shared" si="2"/>
        <v>83.66666667</v>
      </c>
    </row>
    <row r="82">
      <c r="A82" s="9" t="s">
        <v>30</v>
      </c>
      <c r="B82" s="9" t="s">
        <v>16</v>
      </c>
      <c r="C82" s="9">
        <v>0.5</v>
      </c>
      <c r="D82" s="9" t="s">
        <v>15</v>
      </c>
      <c r="E82" s="9">
        <v>85.0</v>
      </c>
      <c r="F82" s="9">
        <v>85.0</v>
      </c>
      <c r="G82" s="9">
        <v>85.0</v>
      </c>
      <c r="H82" s="10">
        <f t="shared" si="1"/>
        <v>85</v>
      </c>
      <c r="I82" s="9">
        <v>83.5</v>
      </c>
      <c r="J82" s="9">
        <v>83.5</v>
      </c>
      <c r="K82" s="9">
        <v>83.5</v>
      </c>
      <c r="L82" s="10">
        <f t="shared" si="2"/>
        <v>83.5</v>
      </c>
    </row>
    <row r="83" hidden="1">
      <c r="A83" s="9" t="s">
        <v>30</v>
      </c>
      <c r="B83" s="9" t="s">
        <v>18</v>
      </c>
      <c r="C83" s="9">
        <v>0.1</v>
      </c>
      <c r="D83" s="9" t="s">
        <v>14</v>
      </c>
      <c r="E83" s="9">
        <v>86.8</v>
      </c>
      <c r="F83" s="9">
        <v>86.8</v>
      </c>
      <c r="G83" s="9">
        <v>86.7</v>
      </c>
      <c r="H83" s="10">
        <f t="shared" si="1"/>
        <v>86.76666667</v>
      </c>
      <c r="I83" s="9">
        <v>85.2</v>
      </c>
      <c r="J83" s="9">
        <v>85.2</v>
      </c>
      <c r="K83" s="9">
        <v>85.3</v>
      </c>
      <c r="L83" s="10">
        <f t="shared" si="2"/>
        <v>85.23333333</v>
      </c>
    </row>
    <row r="84" hidden="1">
      <c r="A84" s="9" t="s">
        <v>30</v>
      </c>
      <c r="B84" s="9" t="s">
        <v>18</v>
      </c>
      <c r="C84" s="9">
        <v>0.1</v>
      </c>
      <c r="D84" s="9" t="s">
        <v>15</v>
      </c>
      <c r="E84" s="9">
        <v>86.7</v>
      </c>
      <c r="F84" s="9">
        <v>86.7</v>
      </c>
      <c r="G84" s="9">
        <v>86.5</v>
      </c>
      <c r="H84" s="10">
        <f t="shared" si="1"/>
        <v>86.63333333</v>
      </c>
      <c r="I84" s="9">
        <v>85.2</v>
      </c>
      <c r="J84" s="9">
        <v>85.2</v>
      </c>
      <c r="K84" s="9">
        <v>85.2</v>
      </c>
      <c r="L84" s="10">
        <f t="shared" si="2"/>
        <v>85.2</v>
      </c>
    </row>
    <row r="85" hidden="1">
      <c r="A85" s="9" t="s">
        <v>30</v>
      </c>
      <c r="B85" s="9" t="s">
        <v>13</v>
      </c>
      <c r="C85" s="9">
        <v>0.001</v>
      </c>
      <c r="D85" s="9" t="s">
        <v>14</v>
      </c>
      <c r="E85" s="9">
        <v>85.947</v>
      </c>
      <c r="F85" s="9">
        <v>85.947</v>
      </c>
      <c r="G85" s="9">
        <v>85.947</v>
      </c>
      <c r="H85" s="10">
        <f t="shared" si="1"/>
        <v>85.947</v>
      </c>
      <c r="I85" s="9">
        <v>84.308</v>
      </c>
      <c r="J85" s="9">
        <v>84.308</v>
      </c>
      <c r="K85" s="9">
        <v>84.159</v>
      </c>
      <c r="L85" s="10">
        <f t="shared" si="2"/>
        <v>84.25833333</v>
      </c>
    </row>
    <row r="86" hidden="1">
      <c r="A86" s="9" t="s">
        <v>30</v>
      </c>
      <c r="B86" s="9" t="s">
        <v>13</v>
      </c>
      <c r="C86" s="9">
        <v>0.001</v>
      </c>
      <c r="D86" s="9" t="s">
        <v>15</v>
      </c>
      <c r="E86" s="9">
        <v>85.657</v>
      </c>
      <c r="F86" s="9">
        <v>85.806</v>
      </c>
      <c r="G86" s="9">
        <v>85.806</v>
      </c>
      <c r="H86" s="10">
        <f t="shared" si="1"/>
        <v>85.75633333</v>
      </c>
      <c r="I86" s="9">
        <v>84.315</v>
      </c>
      <c r="J86" s="9">
        <v>84.315</v>
      </c>
      <c r="K86" s="9">
        <v>84.166</v>
      </c>
      <c r="L86" s="10">
        <f t="shared" si="2"/>
        <v>84.26533333</v>
      </c>
    </row>
  </sheetData>
  <autoFilter ref="$A$1:$L$86">
    <filterColumn colId="1">
      <filters>
        <filter val="Biorad CFX96"/>
      </filters>
    </filterColumn>
    <filterColumn colId="3">
      <filters>
        <filter val="Operator"/>
        <filter val="MP"/>
      </filters>
    </filterColumn>
    <sortState ref="A1:L86">
      <sortCondition ref="D1:D86"/>
    </sortState>
  </autoFilter>
  <mergeCells count="3">
    <mergeCell ref="B1:C1"/>
    <mergeCell ref="E1:H1"/>
    <mergeCell ref="I1:L1"/>
  </mergeCells>
  <drawing r:id="rId1"/>
</worksheet>
</file>